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98910FC4-3B30-4653-B4E5-EE54384C9E07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 1" sheetId="1" r:id="rId1"/>
  </sheets>
  <definedNames>
    <definedName name="_xlnm._FilterDatabase" localSheetId="0" hidden="1">'Sheet 1'!$A$2:$O$47</definedName>
  </definedNames>
  <calcPr calcId="179021"/>
</workbook>
</file>

<file path=xl/sharedStrings.xml><?xml version="1.0" encoding="utf-8"?>
<sst xmlns="http://schemas.openxmlformats.org/spreadsheetml/2006/main" count="470" uniqueCount="469">
  <si>
    <t>Female</t>
  </si>
  <si>
    <t>Male</t>
  </si>
  <si>
    <t>Non-Hispanic white</t>
  </si>
  <si>
    <t>Non-Hispanic black</t>
  </si>
  <si>
    <t>Mexican American</t>
  </si>
  <si>
    <t>Other Hispanic</t>
  </si>
  <si>
    <t>Other race</t>
  </si>
  <si>
    <t>No</t>
  </si>
  <si>
    <t>Yes</t>
  </si>
  <si>
    <t>Less than high school</t>
  </si>
  <si>
    <t>High school graduate</t>
  </si>
  <si>
    <t>Some college</t>
  </si>
  <si>
    <t>College graduate or above</t>
  </si>
  <si>
    <t>Vigorous</t>
  </si>
  <si>
    <t>Moderate</t>
  </si>
  <si>
    <t>8.01(6.35, 9.68)</t>
  </si>
  <si>
    <t>3.50(-0.69, 7.68)</t>
  </si>
  <si>
    <t>5.36(0.90, 9.83)</t>
  </si>
  <si>
    <t>8.40(2.92, 13.87)</t>
  </si>
  <si>
    <t>7.13(1.35, 12.90)</t>
  </si>
  <si>
    <t>8.98(3.25, 14.72)</t>
  </si>
  <si>
    <t>14.45(7.17, 21.73)</t>
  </si>
  <si>
    <t>8.10(2.84, 13.37)</t>
  </si>
  <si>
    <t>9.10(5.44, 12.75)</t>
  </si>
  <si>
    <t>9.42(3.80, 15.04)</t>
  </si>
  <si>
    <t>5.77(2.55, 9.00)</t>
  </si>
  <si>
    <t>40.11(37.59, 42.63)</t>
  </si>
  <si>
    <t>19.95(12.71, 27.19)</t>
  </si>
  <si>
    <t>29.63(25.00, 34.25)</t>
  </si>
  <si>
    <t>35.35(26.88, 43.82)</t>
  </si>
  <si>
    <t>42.15(34.45, 49.86)</t>
  </si>
  <si>
    <t>42.99(33.85, 52.14)</t>
  </si>
  <si>
    <t>38.40(30.48, 46.33)</t>
  </si>
  <si>
    <t>42.87(33.99, 51.75)</t>
  </si>
  <si>
    <t>49.70(41.93, 57.48)</t>
  </si>
  <si>
    <t>43.09(36.01, 50.17)</t>
  </si>
  <si>
    <t>48.31(40.30, 56.32)</t>
  </si>
  <si>
    <t>60.39(57.69, 63.09)</t>
  </si>
  <si>
    <t>28.00(16.56, 39.43)</t>
  </si>
  <si>
    <t>35.95(29.90, 42.01)</t>
  </si>
  <si>
    <t>56.08(48.69, 63.46)</t>
  </si>
  <si>
    <t>60.53(52.85, 68.21)</t>
  </si>
  <si>
    <t>63.63(59.04, 68.21)</t>
  </si>
  <si>
    <t>62.34(58.12, 66.55)</t>
  </si>
  <si>
    <t>67.77(64.05, 71.49)</t>
  </si>
  <si>
    <t>67.46(61.20, 73.72)</t>
  </si>
  <si>
    <t>71.39(62.33, 80.45)</t>
  </si>
  <si>
    <t>68.77(59.03, 78.52)</t>
  </si>
  <si>
    <t>35.45(33.30, 37.61)</t>
  </si>
  <si>
    <t>14.99(10.48, 19.50)</t>
  </si>
  <si>
    <t>23.47(19.13, 27.82)</t>
  </si>
  <si>
    <t>28.99(22.94, 35.04)</t>
  </si>
  <si>
    <t>39.15(32.10, 46.20)</t>
  </si>
  <si>
    <t>36.11(30.62, 41.60)</t>
  </si>
  <si>
    <t>38.46(32.67, 44.25)</t>
  </si>
  <si>
    <t>40.19(33.83, 46.56)</t>
  </si>
  <si>
    <t>41.78(37.35, 46.21)</t>
  </si>
  <si>
    <t>39.86(31.98, 47.74)</t>
  </si>
  <si>
    <t>43.94(35.05, 52.82)</t>
  </si>
  <si>
    <t>40.05(37.91, 42.19)</t>
  </si>
  <si>
    <t>17.59(9.18, 26.00)</t>
  </si>
  <si>
    <t>24.85(19.74, 29.96)</t>
  </si>
  <si>
    <t>36.56(28.08, 45.04)</t>
  </si>
  <si>
    <t>37.28(30.27, 44.28)</t>
  </si>
  <si>
    <t>44.83(39.59, 50.07)</t>
  </si>
  <si>
    <t>41.18(35.15, 47.22)</t>
  </si>
  <si>
    <t>44.74(37.51, 51.96)</t>
  </si>
  <si>
    <t>47.46(41.79, 53.13)</t>
  </si>
  <si>
    <t>46.87(43.44, 50.29)</t>
  </si>
  <si>
    <t>46.24(37.92, 54.56)</t>
  </si>
  <si>
    <t>40.67(38.71, 42.63)</t>
  </si>
  <si>
    <t>19.40(13.27, 25.54)</t>
  </si>
  <si>
    <t>27.63(23.03, 32.23)</t>
  </si>
  <si>
    <t>34.70(29.56, 39.84)</t>
  </si>
  <si>
    <t>39.53(32.59, 46.48)</t>
  </si>
  <si>
    <t>43.05(39.21, 46.88)</t>
  </si>
  <si>
    <t>44.01(38.58, 49.44)</t>
  </si>
  <si>
    <t>44.36(36.96, 51.76)</t>
  </si>
  <si>
    <t>48.09(43.31, 52.88)</t>
  </si>
  <si>
    <t>46.75(42.30, 51.21)</t>
  </si>
  <si>
    <t>50.70(41.84, 59.55)</t>
  </si>
  <si>
    <t>35.12(31.74, 38.50)</t>
  </si>
  <si>
    <t>7.07(2.27, 11.86)</t>
  </si>
  <si>
    <t>12.90(6.96, 18.85)</t>
  </si>
  <si>
    <t>29.29(20.75, 37.83)</t>
  </si>
  <si>
    <t>41.76(31.67, 51.85)</t>
  </si>
  <si>
    <t>38.32(24.77, 51.88)</t>
  </si>
  <si>
    <t>32.68(24.87, 40.50)</t>
  </si>
  <si>
    <t>43.71(32.62, 54.80)</t>
  </si>
  <si>
    <t>39.09(30.97, 47.21)</t>
  </si>
  <si>
    <t>46.29(36.48, 56.10)</t>
  </si>
  <si>
    <t>41.58(32.77, 50.39)</t>
  </si>
  <si>
    <t>20.59(18.21, 22.98)</t>
  </si>
  <si>
    <t>7.57(3.25, 11.88)</t>
  </si>
  <si>
    <t>8.69(5.10, 12.28)</t>
  </si>
  <si>
    <t>21.36(9.71, 33.01)</t>
  </si>
  <si>
    <t>14.24(10.93, 17.55)</t>
  </si>
  <si>
    <t>24.50(17.98, 31.03)</t>
  </si>
  <si>
    <t>23.68(17.21, 30.14)</t>
  </si>
  <si>
    <t>25.09(19.17, 31.02)</t>
  </si>
  <si>
    <t>18.42(11.82, 25.03)</t>
  </si>
  <si>
    <t>24.72(17.69, 31.76)</t>
  </si>
  <si>
    <t>24.48(16.81, 32.15)</t>
  </si>
  <si>
    <t>25.81(20.57, 31.05)</t>
  </si>
  <si>
    <t>9.33(3.79, 14.87)</t>
  </si>
  <si>
    <t>2.95(-3.66, 9.55)</t>
  </si>
  <si>
    <t>39.27(0.29, 78.25)</t>
  </si>
  <si>
    <t>36.17(1.03, 71.32)</t>
  </si>
  <si>
    <t>28.29(17.18, 39.40)</t>
  </si>
  <si>
    <t>34.63(20.78, 48.48)</t>
  </si>
  <si>
    <t>33.31(19.78, 46.85)</t>
  </si>
  <si>
    <t>30.87(18.09, 43.65)</t>
  </si>
  <si>
    <t>35.13(26.52, 43.75)</t>
  </si>
  <si>
    <t>27.79(19.23, 36.35)</t>
  </si>
  <si>
    <t>40.30(33.88, 46.72)</t>
  </si>
  <si>
    <t>6.40(-4.62, 17.42)</t>
  </si>
  <si>
    <t>37.72(16.88, 58.55)</t>
  </si>
  <si>
    <t>24.78(4.71, 44.86)</t>
  </si>
  <si>
    <t>45.00(13.34, 76.67)</t>
  </si>
  <si>
    <t>38.18(8.02, 68.35)</t>
  </si>
  <si>
    <t>31.38(16.73, 46.04)</t>
  </si>
  <si>
    <t>52.45(39.34, 65.56)</t>
  </si>
  <si>
    <t>59.58(46.18, 72.98)</t>
  </si>
  <si>
    <t>39.05(24.51, 53.59)</t>
  </si>
  <si>
    <t>43.97(28.92, 59.03)</t>
  </si>
  <si>
    <t>33.75(31.40, 36.10)</t>
  </si>
  <si>
    <t>10.13(5.44, 14.82)</t>
  </si>
  <si>
    <t>22.01(13.36, 30.67)</t>
  </si>
  <si>
    <t>31.17(25.53, 36.80)</t>
  </si>
  <si>
    <t>36.19(27.74, 44.64)</t>
  </si>
  <si>
    <t>34.54(30.09, 38.99)</t>
  </si>
  <si>
    <t>33.11(25.25, 40.98)</t>
  </si>
  <si>
    <t>36.21(31.64, 40.79)</t>
  </si>
  <si>
    <t>39.02(34.29, 43.75)</t>
  </si>
  <si>
    <t>38.66(31.01, 46.30)</t>
  </si>
  <si>
    <t>41.36(32.31, 50.40)</t>
  </si>
  <si>
    <t>40.62(38.58, 42.65)</t>
  </si>
  <si>
    <t>20.62(13.68, 27.56)</t>
  </si>
  <si>
    <t>25.49(22.02, 28.95)</t>
  </si>
  <si>
    <t>33.79(27.42, 40.17)</t>
  </si>
  <si>
    <t>39.22(34.27, 44.16)</t>
  </si>
  <si>
    <t>43.94(38.19, 49.70)</t>
  </si>
  <si>
    <t>44.15(38.57, 49.72)</t>
  </si>
  <si>
    <t>46.87(38.11, 55.64)</t>
  </si>
  <si>
    <t>48.12(43.26, 52.97)</t>
  </si>
  <si>
    <t>46.73(42.43, 51.03)</t>
  </si>
  <si>
    <t>47.85(40.47, 55.22)</t>
  </si>
  <si>
    <t>35.14(32.45, 37.83)</t>
  </si>
  <si>
    <t>20.35(12.31, 28.39)</t>
  </si>
  <si>
    <t>18.12(11.84, 24.40)</t>
  </si>
  <si>
    <t>35.83(27.97, 43.69)</t>
  </si>
  <si>
    <t>35.35(25.73, 44.97)</t>
  </si>
  <si>
    <t>39.32(31.77, 46.86)</t>
  </si>
  <si>
    <t>40.33(32.61, 48.05)</t>
  </si>
  <si>
    <t>44.23(36.78, 51.68)</t>
  </si>
  <si>
    <t>40.26(31.04, 49.48)</t>
  </si>
  <si>
    <t>37.38(25.65, 49.11)</t>
  </si>
  <si>
    <t>42.52(35.11, 49.94)</t>
  </si>
  <si>
    <t>38.84(35.95, 41.74)</t>
  </si>
  <si>
    <t>16.02(10.29, 21.76)</t>
  </si>
  <si>
    <t>21.71(15.80, 27.62)</t>
  </si>
  <si>
    <t>39.29(31.95, 46.63)</t>
  </si>
  <si>
    <t>40.73(29.52, 51.94)</t>
  </si>
  <si>
    <t>41.84(34.02, 49.66)</t>
  </si>
  <si>
    <t>40.55(34.17, 46.93)</t>
  </si>
  <si>
    <t>49.65(37.92, 61.38)</t>
  </si>
  <si>
    <t>46.25(40.54, 51.96)</t>
  </si>
  <si>
    <t>42.09(30.78, 53.40)</t>
  </si>
  <si>
    <t>45.20(36.15, 54.26)</t>
  </si>
  <si>
    <t>34.75(31.96, 37.55)</t>
  </si>
  <si>
    <t>14.55(9.07, 20.03)</t>
  </si>
  <si>
    <t>22.34(14.60, 30.09)</t>
  </si>
  <si>
    <t>29.20(21.37, 37.02)</t>
  </si>
  <si>
    <t>36.40(28.24, 44.55)</t>
  </si>
  <si>
    <t>34.16(24.03, 44.28)</t>
  </si>
  <si>
    <t>33.64(26.55, 40.74)</t>
  </si>
  <si>
    <t>37.36(27.21, 47.51)</t>
  </si>
  <si>
    <t>43.99(36.87, 51.12)</t>
  </si>
  <si>
    <t>40.68(31.04, 50.33)</t>
  </si>
  <si>
    <t>40.50(30.62, 50.37)</t>
  </si>
  <si>
    <t>43.26(39.17, 47.35)</t>
  </si>
  <si>
    <t>12.39(-0.80, 25.58)</t>
  </si>
  <si>
    <t>37.48(26.83, 48.13)</t>
  </si>
  <si>
    <t>25.24(14.18, 36.30)</t>
  </si>
  <si>
    <t>40.50(29.00, 52.00)</t>
  </si>
  <si>
    <t>46.71(33.62, 59.80)</t>
  </si>
  <si>
    <t>49.52(37.01, 62.04)</t>
  </si>
  <si>
    <t>40.63(26.98, 54.29)</t>
  </si>
  <si>
    <t>47.25(35.67, 58.84)</t>
  </si>
  <si>
    <t>51.61(42.65, 60.57)</t>
  </si>
  <si>
    <t>52.73(40.53, 64.93)</t>
  </si>
  <si>
    <t>12.41(10.00, 14.82)</t>
  </si>
  <si>
    <t>4.10(-3.37, 11.56)</t>
  </si>
  <si>
    <t>9.47(-0.07, 19.01)</t>
  </si>
  <si>
    <t>9.96(2.96, 16.96)</t>
  </si>
  <si>
    <t>16.64(6.72, 26.56)</t>
  </si>
  <si>
    <t>15.95(8.10, 23.80)</t>
  </si>
  <si>
    <t>14.74(10.18, 19.30)</t>
  </si>
  <si>
    <t>16.07(7.63, 24.50)</t>
  </si>
  <si>
    <t>8.98(3.02, 14.94)</t>
  </si>
  <si>
    <t>14.11(6.57, 21.65)</t>
  </si>
  <si>
    <t>10.96(4.37, 17.56)</t>
  </si>
  <si>
    <t>41.63(39.91, 43.36)</t>
  </si>
  <si>
    <t>18.26(13.33, 23.18)</t>
  </si>
  <si>
    <t>25.50(22.10, 28.91)</t>
  </si>
  <si>
    <t>37.36(31.77, 42.96)</t>
  </si>
  <si>
    <t>41.62(36.12, 47.12)</t>
  </si>
  <si>
    <t>44.14(39.83, 48.46)</t>
  </si>
  <si>
    <t>45.08(40.29, 49.88)</t>
  </si>
  <si>
    <t>47.63(41.08, 54.18)</t>
  </si>
  <si>
    <t>49.58(45.46, 53.69)</t>
  </si>
  <si>
    <t>47.38(43.85, 50.92)</t>
  </si>
  <si>
    <t>49.11(42.01, 56.21)</t>
  </si>
  <si>
    <t>28.05(24.25, 31.85)</t>
  </si>
  <si>
    <t>5.84(1.13, 10.55)</t>
  </si>
  <si>
    <t>10.10(2.48, 17.73)</t>
  </si>
  <si>
    <t>30.45(21.77, 39.13)</t>
  </si>
  <si>
    <t>29.95(17.36, 42.55)</t>
  </si>
  <si>
    <t>31.79(22.83, 40.75)</t>
  </si>
  <si>
    <t>26.82(19.52, 34.13)</t>
  </si>
  <si>
    <t>33.90(23.43, 44.38)</t>
  </si>
  <si>
    <t>33.41(22.08, 44.75)</t>
  </si>
  <si>
    <t>34.82(19.94, 49.69)</t>
  </si>
  <si>
    <t>34.19(21.15, 47.23)</t>
  </si>
  <si>
    <t>33.65(30.86, 36.45)</t>
  </si>
  <si>
    <t>11.74(2.33, 21.16)</t>
  </si>
  <si>
    <t>20.32(15.57, 25.07)</t>
  </si>
  <si>
    <t>33.21(26.71, 39.71)</t>
  </si>
  <si>
    <t>39.43(29.04, 49.82)</t>
  </si>
  <si>
    <t>37.15(29.78, 44.52)</t>
  </si>
  <si>
    <t>34.50(28.68, 40.31)</t>
  </si>
  <si>
    <t>34.51(26.43, 42.59)</t>
  </si>
  <si>
    <t>38.77(31.51, 46.03)</t>
  </si>
  <si>
    <t>39.47(28.92, 50.03)</t>
  </si>
  <si>
    <t>38.12(29.00, 47.24)</t>
  </si>
  <si>
    <t>39.48(36.30, 42.65)</t>
  </si>
  <si>
    <t>18.92(11.87, 25.98)</t>
  </si>
  <si>
    <t>25.26(16.10, 34.41)</t>
  </si>
  <si>
    <t>35.13(26.42, 43.83)</t>
  </si>
  <si>
    <t>40.39(31.79, 48.99)</t>
  </si>
  <si>
    <t>46.03(36.93, 55.13)</t>
  </si>
  <si>
    <t>48.45(41.19, 55.71)</t>
  </si>
  <si>
    <t>54.25(40.67, 67.83)</t>
  </si>
  <si>
    <t>46.51(36.34, 56.68)</t>
  </si>
  <si>
    <t>34.00(24.31, 43.69)</t>
  </si>
  <si>
    <t>41.64(31.32, 51.97)</t>
  </si>
  <si>
    <t>42.30(39.50, 45.10)</t>
  </si>
  <si>
    <t>16.28(10.67, 21.89)</t>
  </si>
  <si>
    <t>29.89(24.73, 35.05)</t>
  </si>
  <si>
    <t>33.97(24.50, 43.45)</t>
  </si>
  <si>
    <t>38.51(30.55, 46.47)</t>
  </si>
  <si>
    <t>41.01(34.62, 47.41)</t>
  </si>
  <si>
    <t>45.31(36.07, 54.56)</t>
  </si>
  <si>
    <t>44.97(34.77, 55.16)</t>
  </si>
  <si>
    <t>53.18(44.92, 61.43)</t>
  </si>
  <si>
    <t>51.31(41.84, 60.79)</t>
  </si>
  <si>
    <t>54.53(45.67, 63.38)</t>
  </si>
  <si>
    <t>35.97(33.36, 38.59)</t>
  </si>
  <si>
    <t>19.73(7.57, 31.89)</t>
  </si>
  <si>
    <t>18.55(12.76, 24.33)</t>
  </si>
  <si>
    <t>36.96(31.28, 42.64)</t>
  </si>
  <si>
    <t>36.82(27.84, 45.81)</t>
  </si>
  <si>
    <t>46.33(38.99, 53.66)</t>
  </si>
  <si>
    <t>36.60(30.01, 43.19)</t>
  </si>
  <si>
    <t>42.06(34.11, 50.02)</t>
  </si>
  <si>
    <t>46.32(39.72, 52.93)</t>
  </si>
  <si>
    <t>42.61(36.24, 48.98)</t>
  </si>
  <si>
    <t>35.18(29.53, 40.84)</t>
  </si>
  <si>
    <t>38.54(36.68, 40.39)</t>
  </si>
  <si>
    <t>14.46(9.44, 19.49)</t>
  </si>
  <si>
    <t>27.72(23.21, 32.24)</t>
  </si>
  <si>
    <t>30.82(24.71, 36.94)</t>
  </si>
  <si>
    <t>38.94(33.19, 44.69)</t>
  </si>
  <si>
    <t>38.84(34.55, 43.13)</t>
  </si>
  <si>
    <t>40.45(34.72, 46.19)</t>
  </si>
  <si>
    <t>42.83(36.56, 49.09)</t>
  </si>
  <si>
    <t>44.17(39.34, 49.00)</t>
  </si>
  <si>
    <t>44.27(38.42, 50.11)</t>
  </si>
  <si>
    <t>45.85(39.43, 52.27)</t>
  </si>
  <si>
    <t>34.73(32.47, 36.98)</t>
  </si>
  <si>
    <t>12.58(7.29, 17.87)</t>
  </si>
  <si>
    <t>17.21(12.65, 21.78)</t>
  </si>
  <si>
    <t>30.93(26.57, 35.29)</t>
  </si>
  <si>
    <t>33.59(29.14, 38.04)</t>
  </si>
  <si>
    <t>41.36(35.43, 47.29)</t>
  </si>
  <si>
    <t>36.01(30.46, 41.56)</t>
  </si>
  <si>
    <t>37.22(29.04, 45.39)</t>
  </si>
  <si>
    <t>43.69(37.82, 49.56)</t>
  </si>
  <si>
    <t>38.40(30.19, 46.61)</t>
  </si>
  <si>
    <t>43.02(34.97, 51.06)</t>
  </si>
  <si>
    <t>47.30(44.78, 49.82)</t>
  </si>
  <si>
    <t>25.04(15.46, 34.63)</t>
  </si>
  <si>
    <t>35.28(28.40, 42.17)</t>
  </si>
  <si>
    <t>42.40(33.94, 50.86)</t>
  </si>
  <si>
    <t>50.07(41.70, 58.44)</t>
  </si>
  <si>
    <t>44.08(35.51, 52.65)</t>
  </si>
  <si>
    <t>50.32(44.16, 56.48)</t>
  </si>
  <si>
    <t>57.56(51.15, 63.97)</t>
  </si>
  <si>
    <t>53.39(48.21, 58.57)</t>
  </si>
  <si>
    <t>52.82(44.87, 60.77)</t>
  </si>
  <si>
    <t>53.89(45.29, 62.49)</t>
  </si>
  <si>
    <t>29.36(25.77, 32.95)</t>
  </si>
  <si>
    <t>9.93(3.88, 15.98)</t>
  </si>
  <si>
    <t>23.32(12.48, 34.17)</t>
  </si>
  <si>
    <t>21.85(13.36, 30.35)</t>
  </si>
  <si>
    <t>30.39(17.32, 43.47)</t>
  </si>
  <si>
    <t>31.32(21.04, 41.59)</t>
  </si>
  <si>
    <t>32.29(21.97, 42.61)</t>
  </si>
  <si>
    <t>34.50(19.73, 49.27)</t>
  </si>
  <si>
    <t>32.05(22.87, 41.22)</t>
  </si>
  <si>
    <t>37.02(25.34, 48.69)</t>
  </si>
  <si>
    <t>35.13(24.85, 45.41)</t>
  </si>
  <si>
    <t>38.46(36.47, 40.45)</t>
  </si>
  <si>
    <t>16.09(8.26, 23.92)</t>
  </si>
  <si>
    <t>19.90(13.92, 25.88)</t>
  </si>
  <si>
    <t>34.18(27.45, 40.92)</t>
  </si>
  <si>
    <t>39.66(31.67, 47.66)</t>
  </si>
  <si>
    <t>40.73(35.57, 45.88)</t>
  </si>
  <si>
    <t>34.92(31.94, 37.90)</t>
  </si>
  <si>
    <t>45.17(38.06, 52.27)</t>
  </si>
  <si>
    <t>43.76(38.98, 48.54)</t>
  </si>
  <si>
    <t>45.52(41.15, 49.90)</t>
  </si>
  <si>
    <t>47.15(41.86, 52.45)</t>
  </si>
  <si>
    <t>28.53(24.96, 32.10)</t>
  </si>
  <si>
    <t>16.80(8.89, 24.70)</t>
  </si>
  <si>
    <t>19.94(12.32, 27.56)</t>
  </si>
  <si>
    <t>27.01(18.37, 35.65)</t>
  </si>
  <si>
    <t>34.48(25.81, 43.14)</t>
  </si>
  <si>
    <t>12.65(3.18, 22.11)</t>
  </si>
  <si>
    <t>42.29(24.45, 60.13)</t>
  </si>
  <si>
    <t>30.02(17.14, 42.90)</t>
  </si>
  <si>
    <t>38.61(22.14, 55.08)</t>
  </si>
  <si>
    <t>25.20(15.05, 35.35)</t>
  </si>
  <si>
    <t>36.50(24.43, 48.58)</t>
  </si>
  <si>
    <t>40.90(38.13, 43.68)</t>
  </si>
  <si>
    <t>15.56(8.64, 22.47)</t>
  </si>
  <si>
    <t>32.75(26.37, 39.12)</t>
  </si>
  <si>
    <t>33.94(24.93, 42.95)</t>
  </si>
  <si>
    <t>39.27(31.25, 47.30)</t>
  </si>
  <si>
    <t>46.94(40.01, 53.88)</t>
  </si>
  <si>
    <t>48.77(39.96, 57.58)</t>
  </si>
  <si>
    <t>42.05(32.41, 51.69)</t>
  </si>
  <si>
    <t>48.47(41.08, 55.86)</t>
  </si>
  <si>
    <t>46.58(38.89, 54.26)</t>
  </si>
  <si>
    <t>46.25(35.82, 56.68)</t>
  </si>
  <si>
    <t>53.09(47.64, 58.54)</t>
  </si>
  <si>
    <t>18.64(9.20, 28.07)</t>
  </si>
  <si>
    <t>40.68(24.96, 56.40)</t>
  </si>
  <si>
    <t>40.98(22.60, 59.35)</t>
  </si>
  <si>
    <t>64.79(47.71, 81.88)</t>
  </si>
  <si>
    <t>60.32(47.37, 73.28)</t>
  </si>
  <si>
    <t>52.70(37.36, 68.03)</t>
  </si>
  <si>
    <t>65.65(53.03, 78.28)</t>
  </si>
  <si>
    <t>70.67(58.78, 82.56)</t>
  </si>
  <si>
    <t>73.72(59.91, 87.53)</t>
  </si>
  <si>
    <t>58.52(39.06, 77.98)</t>
  </si>
  <si>
    <t>40.79(38.19, 43.40)</t>
  </si>
  <si>
    <t>23.05(14.35, 31.76)</t>
  </si>
  <si>
    <t>23.32(18.66, 27.99)</t>
  </si>
  <si>
    <t>38.69(30.63, 46.76)</t>
  </si>
  <si>
    <t>41.07(32.28, 49.87)</t>
  </si>
  <si>
    <t>42.25(36.05, 48.44)</t>
  </si>
  <si>
    <t>44.24(36.33, 52.14)</t>
  </si>
  <si>
    <t>39.55(27.71, 51.39)</t>
  </si>
  <si>
    <t>51.92(45.31, 58.54)</t>
  </si>
  <si>
    <t>48.59(40.57, 56.61)</t>
  </si>
  <si>
    <t>50.61(41.14, 60.08)</t>
  </si>
  <si>
    <t>34.27(32.19, 36.35)</t>
  </si>
  <si>
    <t>12.55(6.92, 18.18)</t>
  </si>
  <si>
    <t>20.65(16.88, 24.43)</t>
  </si>
  <si>
    <t>27.92(22.30, 33.54)</t>
  </si>
  <si>
    <t>34.24(28.60, 39.88)</t>
  </si>
  <si>
    <t>36.76(30.72, 42.79)</t>
  </si>
  <si>
    <t>36.85(31.56, 42.14)</t>
  </si>
  <si>
    <t>40.66(32.72, 48.60)</t>
  </si>
  <si>
    <t>37.44(31.86, 43.03)</t>
  </si>
  <si>
    <t>38.85(34.11, 43.58)</t>
  </si>
  <si>
    <t>41.66(33.18, 50.13)</t>
  </si>
  <si>
    <t xml:space="preserve">Characteristics </t>
    <phoneticPr fontId="3" type="noConversion"/>
  </si>
  <si>
    <t>Total</t>
    <phoneticPr fontId="1" type="noConversion"/>
  </si>
  <si>
    <t>20-44</t>
    <phoneticPr fontId="3" type="noConversion"/>
  </si>
  <si>
    <t>45-64</t>
    <phoneticPr fontId="3" type="noConversion"/>
  </si>
  <si>
    <t>Sex</t>
    <phoneticPr fontId="3" type="noConversion"/>
  </si>
  <si>
    <t>Race and ethnicity</t>
    <phoneticPr fontId="3" type="noConversion"/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Insurance status</t>
    <phoneticPr fontId="3" type="noConversion"/>
  </si>
  <si>
    <t>Uninsured</t>
    <phoneticPr fontId="3" type="noConversion"/>
  </si>
  <si>
    <t>Any Insurance</t>
  </si>
  <si>
    <t>Income-to-poverty ratio</t>
    <phoneticPr fontId="3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3" type="noConversion"/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Activity</t>
    <phoneticPr fontId="3" type="noConversion"/>
  </si>
  <si>
    <t>Normal weight (18.5-24.9)</t>
    <phoneticPr fontId="3" type="noConversion"/>
  </si>
  <si>
    <t>Overweight (25.0-29.9)</t>
  </si>
  <si>
    <t>AAPC</t>
    <phoneticPr fontId="1" type="noConversion"/>
  </si>
  <si>
    <t>37.73(35.23,40.22)</t>
  </si>
  <si>
    <t>16.16(10.92, 21.40)</t>
  </si>
  <si>
    <t>24.14(21.07, 27.22)</t>
  </si>
  <si>
    <t>32.82(28.28, 37.37)</t>
  </si>
  <si>
    <t>38.22(33.35, 43.08)</t>
  </si>
  <si>
    <t>40.27(36.46, 44.09)</t>
  </si>
  <si>
    <t>39.85(35.42, 44.29)</t>
  </si>
  <si>
    <t>42.43(36.86, 48.01)</t>
  </si>
  <si>
    <t>44.55(40.70, 48.40)</t>
  </si>
  <si>
    <t>43.45(39.79, 47.12)</t>
  </si>
  <si>
    <t>45.11(38.98, 51.25)</t>
  </si>
  <si>
    <t>0.87(-4.063, 6.057)</t>
  </si>
  <si>
    <t>2.99(1.323, 4.685)</t>
  </si>
  <si>
    <t>2.767(0.81, 4.761)</t>
  </si>
  <si>
    <t>3.97(1.731, 6.258)</t>
  </si>
  <si>
    <t>2.854(0.994, 4.749)</t>
  </si>
  <si>
    <t>5.25(1.206, 9.456)</t>
  </si>
  <si>
    <t>4.112(0.055, 8.333)</t>
  </si>
  <si>
    <t>3.193(1.562, 4.849)</t>
  </si>
  <si>
    <t>3.726(-0.913, 8.582)</t>
  </si>
  <si>
    <t>2.796(-2.046, 7.877)</t>
  </si>
  <si>
    <t>3.045(0.531, 5.622)</t>
  </si>
  <si>
    <t>3.478(1.714, 5.273)</t>
  </si>
  <si>
    <t>2.815(0.732, 4.941)</t>
  </si>
  <si>
    <t>3.461(0.641, 6.36)</t>
  </si>
  <si>
    <t>2.828(0.324, 5.393)</t>
  </si>
  <si>
    <t>4.042(1.696, 6.442)</t>
  </si>
  <si>
    <t>0.03(-4.282, 4.537)</t>
  </si>
  <si>
    <t>3.375(1.319, 5.473)</t>
  </si>
  <si>
    <t>3.432(-1.085, 8.155)</t>
  </si>
  <si>
    <t>2.72(0.095, 5.413)</t>
  </si>
  <si>
    <t>2.562(-0.92, 6.166)</t>
  </si>
  <si>
    <t>4.401(2.71, 6.121)</t>
  </si>
  <si>
    <t>1.469(-1.375, 4.395)</t>
  </si>
  <si>
    <t>3.244(1.393, 5.128)</t>
  </si>
  <si>
    <t>2.546(0.841, 4.281)</t>
  </si>
  <si>
    <t>3.653(0.797, 6.591)</t>
  </si>
  <si>
    <t>3.827(1.23, 6.491)</t>
  </si>
  <si>
    <t>2.742(0.433, 5.104)</t>
  </si>
  <si>
    <t>3.212(1.153, 5.312)</t>
  </si>
  <si>
    <t>2.636(-0.921, 6.32)</t>
  </si>
  <si>
    <t>3.967(0.851, 7.18)</t>
  </si>
  <si>
    <t>3.589(1.334, 5.894)</t>
  </si>
  <si>
    <t>3.879(1.823, 5.976)</t>
  </si>
  <si>
    <t>3.29(1.433, 5.182)</t>
  </si>
  <si>
    <t>&lt;0.001</t>
    <phoneticPr fontId="1" type="noConversion"/>
  </si>
  <si>
    <t>P for trend</t>
    <phoneticPr fontId="1" type="noConversion"/>
  </si>
  <si>
    <t>Age (years)</t>
    <phoneticPr fontId="3" type="noConversion"/>
  </si>
  <si>
    <t>Total
(n=7733)</t>
    <phoneticPr fontId="1" type="noConversion"/>
  </si>
  <si>
    <t>1999-2000
(n=663)</t>
    <phoneticPr fontId="1" type="noConversion"/>
  </si>
  <si>
    <t>2001-2002
(n=739)</t>
    <phoneticPr fontId="1" type="noConversion"/>
  </si>
  <si>
    <t>2003-2004
(n=659)</t>
    <phoneticPr fontId="1" type="noConversion"/>
  </si>
  <si>
    <t>2005-2006
(n=615)</t>
    <phoneticPr fontId="1" type="noConversion"/>
  </si>
  <si>
    <t>2007-2008
(n=850)</t>
    <phoneticPr fontId="1" type="noConversion"/>
  </si>
  <si>
    <t>2009-2010
(n=896)</t>
    <phoneticPr fontId="1" type="noConversion"/>
  </si>
  <si>
    <t>2011-2012
(n=754)</t>
    <phoneticPr fontId="1" type="noConversion"/>
  </si>
  <si>
    <t>2013-2014
(n=824)</t>
    <phoneticPr fontId="1" type="noConversion"/>
  </si>
  <si>
    <t>2015-2016
(n=833)</t>
    <phoneticPr fontId="1" type="noConversion"/>
  </si>
  <si>
    <t>2017-2018
(n=900)</t>
    <phoneticPr fontId="1" type="noConversion"/>
  </si>
  <si>
    <r>
      <t>BMI (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  <r>
      <rPr>
        <b/>
        <vertAlign val="superscript"/>
        <sz val="11"/>
        <rFont val="Times New Roman"/>
        <family val="1"/>
      </rPr>
      <t>a</t>
    </r>
    <phoneticPr fontId="3" type="noConversion"/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3" type="noConversion"/>
  </si>
  <si>
    <r>
      <t>Obesity (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30.0) </t>
    </r>
    <phoneticPr fontId="3" type="noConversion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15(underweight) participants with BMI less than 18.5  were not showed;  AAPC: average annual rates of change; BMI, body mass index</t>
    </r>
    <phoneticPr fontId="1" type="noConversion"/>
  </si>
  <si>
    <t>sTable 16 Trend in Treatment of  Blood-Lipid Regulated Medication Among Metabolic Syndrome from 1999 to 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9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6"/>
      <name val="Times New Roman"/>
      <family val="1"/>
    </font>
    <font>
      <b/>
      <vertAlign val="superscript"/>
      <sz val="11"/>
      <name val="Times New Roman"/>
      <family val="1"/>
    </font>
    <font>
      <sz val="11"/>
      <name val="Calibri"/>
      <family val="2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/>
    <xf numFmtId="0" fontId="2" fillId="0" borderId="0" xfId="0" applyFont="1"/>
    <xf numFmtId="0" fontId="4" fillId="0" borderId="0" xfId="0" applyFont="1"/>
    <xf numFmtId="0" fontId="4" fillId="0" borderId="2" xfId="0" applyFont="1" applyBorder="1"/>
    <xf numFmtId="0" fontId="4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49" fontId="4" fillId="0" borderId="0" xfId="0" applyNumberFormat="1" applyFont="1"/>
    <xf numFmtId="49" fontId="4" fillId="0" borderId="2" xfId="0" applyNumberFormat="1" applyFont="1" applyBorder="1"/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 wrapText="1"/>
    </xf>
  </cellXfs>
  <cellStyles count="1">
    <cellStyle name="常规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8"/>
  <sheetViews>
    <sheetView tabSelected="1" zoomScale="85" zoomScaleNormal="85" workbookViewId="0">
      <pane xSplit="2" ySplit="2" topLeftCell="C21" activePane="bottomRight" state="frozen"/>
      <selection pane="topRight" activeCell="C1" sqref="C1"/>
      <selection pane="bottomLeft" activeCell="A3" sqref="A3"/>
      <selection pane="bottomRight" activeCell="A43" sqref="A43:XFD43"/>
    </sheetView>
  </sheetViews>
  <sheetFormatPr defaultColWidth="11.453125" defaultRowHeight="14" x14ac:dyDescent="0.3"/>
  <cols>
    <col min="1" max="1" width="11.453125" style="3"/>
    <col min="2" max="2" width="23.453125" style="3" customWidth="1"/>
    <col min="3" max="13" width="19.81640625" style="3" customWidth="1"/>
    <col min="14" max="14" width="19.54296875" style="10" customWidth="1"/>
    <col min="15" max="15" width="11.453125" style="10"/>
    <col min="16" max="16384" width="11.453125" style="3"/>
  </cols>
  <sheetData>
    <row r="1" spans="1:15" ht="25.5" customHeight="1" x14ac:dyDescent="0.4">
      <c r="A1" s="14" t="s">
        <v>46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</row>
    <row r="2" spans="1:15" s="2" customFormat="1" ht="28" x14ac:dyDescent="0.3">
      <c r="A2" s="1" t="s">
        <v>378</v>
      </c>
      <c r="B2" s="1"/>
      <c r="C2" s="6" t="s">
        <v>453</v>
      </c>
      <c r="D2" s="6" t="s">
        <v>454</v>
      </c>
      <c r="E2" s="6" t="s">
        <v>455</v>
      </c>
      <c r="F2" s="6" t="s">
        <v>456</v>
      </c>
      <c r="G2" s="6" t="s">
        <v>457</v>
      </c>
      <c r="H2" s="6" t="s">
        <v>458</v>
      </c>
      <c r="I2" s="6" t="s">
        <v>459</v>
      </c>
      <c r="J2" s="6" t="s">
        <v>460</v>
      </c>
      <c r="K2" s="6" t="s">
        <v>461</v>
      </c>
      <c r="L2" s="6" t="s">
        <v>462</v>
      </c>
      <c r="M2" s="6" t="s">
        <v>463</v>
      </c>
      <c r="N2" s="7" t="s">
        <v>404</v>
      </c>
      <c r="O2" s="8" t="s">
        <v>451</v>
      </c>
    </row>
    <row r="3" spans="1:15" x14ac:dyDescent="0.3">
      <c r="A3" s="2" t="s">
        <v>379</v>
      </c>
      <c r="C3" s="5" t="s">
        <v>405</v>
      </c>
      <c r="D3" s="5" t="s">
        <v>406</v>
      </c>
      <c r="E3" s="5" t="s">
        <v>407</v>
      </c>
      <c r="F3" s="5" t="s">
        <v>408</v>
      </c>
      <c r="G3" s="5" t="s">
        <v>409</v>
      </c>
      <c r="H3" s="5" t="s">
        <v>410</v>
      </c>
      <c r="I3" s="5" t="s">
        <v>411</v>
      </c>
      <c r="J3" s="5" t="s">
        <v>412</v>
      </c>
      <c r="K3" s="5" t="s">
        <v>413</v>
      </c>
      <c r="L3" s="5" t="s">
        <v>414</v>
      </c>
      <c r="M3" s="5" t="s">
        <v>415</v>
      </c>
      <c r="N3" s="9" t="s">
        <v>449</v>
      </c>
      <c r="O3" s="9">
        <v>3.0000000000000001E-3</v>
      </c>
    </row>
    <row r="4" spans="1:15" x14ac:dyDescent="0.3">
      <c r="A4" s="2" t="s">
        <v>452</v>
      </c>
    </row>
    <row r="5" spans="1:15" x14ac:dyDescent="0.3">
      <c r="B5" s="11" t="s">
        <v>380</v>
      </c>
      <c r="C5" s="3" t="s">
        <v>15</v>
      </c>
      <c r="D5" s="3" t="s">
        <v>16</v>
      </c>
      <c r="E5" s="3" t="s">
        <v>17</v>
      </c>
      <c r="F5" s="3" t="s">
        <v>18</v>
      </c>
      <c r="G5" s="3" t="s">
        <v>19</v>
      </c>
      <c r="H5" s="3" t="s">
        <v>20</v>
      </c>
      <c r="I5" s="3" t="s">
        <v>21</v>
      </c>
      <c r="J5" s="3" t="s">
        <v>22</v>
      </c>
      <c r="K5" s="3" t="s">
        <v>23</v>
      </c>
      <c r="L5" s="3" t="s">
        <v>24</v>
      </c>
      <c r="M5" s="3" t="s">
        <v>25</v>
      </c>
      <c r="N5" s="5" t="s">
        <v>416</v>
      </c>
      <c r="O5" s="5">
        <v>0.70099999999999996</v>
      </c>
    </row>
    <row r="6" spans="1:15" x14ac:dyDescent="0.3">
      <c r="B6" s="11" t="s">
        <v>381</v>
      </c>
      <c r="C6" s="3" t="s">
        <v>26</v>
      </c>
      <c r="D6" s="3" t="s">
        <v>27</v>
      </c>
      <c r="E6" s="3" t="s">
        <v>28</v>
      </c>
      <c r="F6" s="3" t="s">
        <v>29</v>
      </c>
      <c r="G6" s="3" t="s">
        <v>30</v>
      </c>
      <c r="H6" s="3" t="s">
        <v>31</v>
      </c>
      <c r="I6" s="3" t="s">
        <v>32</v>
      </c>
      <c r="J6" s="3" t="s">
        <v>33</v>
      </c>
      <c r="K6" s="3" t="s">
        <v>34</v>
      </c>
      <c r="L6" s="3" t="s">
        <v>35</v>
      </c>
      <c r="M6" s="3" t="s">
        <v>36</v>
      </c>
      <c r="N6" s="5" t="s">
        <v>417</v>
      </c>
      <c r="O6" s="5">
        <v>3.0000000000000001E-3</v>
      </c>
    </row>
    <row r="7" spans="1:15" ht="14.5" x14ac:dyDescent="0.35">
      <c r="B7" s="11" t="s">
        <v>465</v>
      </c>
      <c r="C7" s="3" t="s">
        <v>37</v>
      </c>
      <c r="D7" s="3" t="s">
        <v>38</v>
      </c>
      <c r="E7" s="3" t="s">
        <v>39</v>
      </c>
      <c r="F7" s="3" t="s">
        <v>40</v>
      </c>
      <c r="G7" s="3" t="s">
        <v>41</v>
      </c>
      <c r="H7" s="3" t="s">
        <v>42</v>
      </c>
      <c r="I7" s="3" t="s">
        <v>43</v>
      </c>
      <c r="J7" s="3" t="s">
        <v>44</v>
      </c>
      <c r="K7" s="3" t="s">
        <v>45</v>
      </c>
      <c r="L7" s="3" t="s">
        <v>46</v>
      </c>
      <c r="M7" s="3" t="s">
        <v>47</v>
      </c>
      <c r="N7" s="5" t="s">
        <v>418</v>
      </c>
      <c r="O7" s="5">
        <v>1.0999999999999999E-2</v>
      </c>
    </row>
    <row r="8" spans="1:15" x14ac:dyDescent="0.3">
      <c r="A8" s="2" t="s">
        <v>382</v>
      </c>
      <c r="B8" s="11"/>
    </row>
    <row r="9" spans="1:15" x14ac:dyDescent="0.3">
      <c r="B9" s="11" t="s">
        <v>0</v>
      </c>
      <c r="C9" s="3" t="s">
        <v>48</v>
      </c>
      <c r="D9" s="3" t="s">
        <v>49</v>
      </c>
      <c r="E9" s="3" t="s">
        <v>50</v>
      </c>
      <c r="F9" s="3" t="s">
        <v>51</v>
      </c>
      <c r="G9" s="3" t="s">
        <v>52</v>
      </c>
      <c r="H9" s="3" t="s">
        <v>53</v>
      </c>
      <c r="I9" s="3" t="s">
        <v>54</v>
      </c>
      <c r="J9" s="3" t="s">
        <v>55</v>
      </c>
      <c r="K9" s="3" t="s">
        <v>56</v>
      </c>
      <c r="L9" s="3" t="s">
        <v>57</v>
      </c>
      <c r="M9" s="3" t="s">
        <v>58</v>
      </c>
      <c r="N9" s="5" t="s">
        <v>419</v>
      </c>
      <c r="O9" s="5">
        <v>3.0000000000000001E-3</v>
      </c>
    </row>
    <row r="10" spans="1:15" x14ac:dyDescent="0.3">
      <c r="B10" s="11" t="s">
        <v>1</v>
      </c>
      <c r="C10" s="3" t="s">
        <v>59</v>
      </c>
      <c r="D10" s="3" t="s">
        <v>60</v>
      </c>
      <c r="E10" s="3" t="s">
        <v>61</v>
      </c>
      <c r="F10" s="3" t="s">
        <v>62</v>
      </c>
      <c r="G10" s="3" t="s">
        <v>63</v>
      </c>
      <c r="H10" s="3" t="s">
        <v>64</v>
      </c>
      <c r="I10" s="3" t="s">
        <v>65</v>
      </c>
      <c r="J10" s="3" t="s">
        <v>66</v>
      </c>
      <c r="K10" s="3" t="s">
        <v>67</v>
      </c>
      <c r="L10" s="3" t="s">
        <v>68</v>
      </c>
      <c r="M10" s="3" t="s">
        <v>69</v>
      </c>
      <c r="N10" s="5" t="s">
        <v>420</v>
      </c>
      <c r="O10" s="5">
        <v>7.0000000000000001E-3</v>
      </c>
    </row>
    <row r="11" spans="1:15" x14ac:dyDescent="0.3">
      <c r="A11" s="2" t="s">
        <v>383</v>
      </c>
      <c r="B11" s="11"/>
    </row>
    <row r="12" spans="1:15" x14ac:dyDescent="0.3">
      <c r="B12" s="11" t="s">
        <v>2</v>
      </c>
      <c r="C12" s="3" t="s">
        <v>70</v>
      </c>
      <c r="D12" s="3" t="s">
        <v>71</v>
      </c>
      <c r="E12" s="3" t="s">
        <v>72</v>
      </c>
      <c r="F12" s="3" t="s">
        <v>73</v>
      </c>
      <c r="G12" s="3" t="s">
        <v>74</v>
      </c>
      <c r="H12" s="3" t="s">
        <v>75</v>
      </c>
      <c r="I12" s="3" t="s">
        <v>76</v>
      </c>
      <c r="J12" s="3" t="s">
        <v>77</v>
      </c>
      <c r="K12" s="3" t="s">
        <v>78</v>
      </c>
      <c r="L12" s="3" t="s">
        <v>79</v>
      </c>
      <c r="M12" s="3" t="s">
        <v>80</v>
      </c>
      <c r="N12" s="5" t="s">
        <v>421</v>
      </c>
      <c r="O12" s="5">
        <v>1.7000000000000001E-2</v>
      </c>
    </row>
    <row r="13" spans="1:15" x14ac:dyDescent="0.3">
      <c r="B13" s="11" t="s">
        <v>3</v>
      </c>
      <c r="C13" s="3" t="s">
        <v>81</v>
      </c>
      <c r="D13" s="3" t="s">
        <v>82</v>
      </c>
      <c r="E13" s="3" t="s">
        <v>83</v>
      </c>
      <c r="F13" s="3" t="s">
        <v>84</v>
      </c>
      <c r="G13" s="3" t="s">
        <v>85</v>
      </c>
      <c r="H13" s="3" t="s">
        <v>86</v>
      </c>
      <c r="I13" s="3" t="s">
        <v>87</v>
      </c>
      <c r="J13" s="3" t="s">
        <v>88</v>
      </c>
      <c r="K13" s="3" t="s">
        <v>89</v>
      </c>
      <c r="L13" s="3" t="s">
        <v>90</v>
      </c>
      <c r="M13" s="3" t="s">
        <v>91</v>
      </c>
      <c r="N13" s="5" t="s">
        <v>422</v>
      </c>
      <c r="O13" s="5">
        <v>4.8000000000000001E-2</v>
      </c>
    </row>
    <row r="14" spans="1:15" x14ac:dyDescent="0.3">
      <c r="B14" s="11" t="s">
        <v>4</v>
      </c>
      <c r="C14" s="3" t="s">
        <v>92</v>
      </c>
      <c r="D14" s="3" t="s">
        <v>93</v>
      </c>
      <c r="E14" s="3" t="s">
        <v>94</v>
      </c>
      <c r="F14" s="3" t="s">
        <v>95</v>
      </c>
      <c r="G14" s="3" t="s">
        <v>96</v>
      </c>
      <c r="H14" s="3" t="s">
        <v>97</v>
      </c>
      <c r="I14" s="3" t="s">
        <v>98</v>
      </c>
      <c r="J14" s="3" t="s">
        <v>99</v>
      </c>
      <c r="K14" s="3" t="s">
        <v>100</v>
      </c>
      <c r="L14" s="3" t="s">
        <v>101</v>
      </c>
      <c r="M14" s="3" t="s">
        <v>102</v>
      </c>
      <c r="N14" s="5" t="s">
        <v>423</v>
      </c>
      <c r="O14" s="5">
        <v>2E-3</v>
      </c>
    </row>
    <row r="15" spans="1:15" x14ac:dyDescent="0.3">
      <c r="B15" s="11" t="s">
        <v>5</v>
      </c>
      <c r="C15" s="3" t="s">
        <v>103</v>
      </c>
      <c r="D15" s="3" t="s">
        <v>104</v>
      </c>
      <c r="E15" s="3" t="s">
        <v>105</v>
      </c>
      <c r="F15" s="3" t="s">
        <v>106</v>
      </c>
      <c r="G15" s="3" t="s">
        <v>107</v>
      </c>
      <c r="H15" s="3" t="s">
        <v>108</v>
      </c>
      <c r="I15" s="3" t="s">
        <v>109</v>
      </c>
      <c r="J15" s="3" t="s">
        <v>110</v>
      </c>
      <c r="K15" s="3" t="s">
        <v>111</v>
      </c>
      <c r="L15" s="3" t="s">
        <v>112</v>
      </c>
      <c r="M15" s="3" t="s">
        <v>113</v>
      </c>
      <c r="N15" s="5" t="s">
        <v>424</v>
      </c>
      <c r="O15" s="5">
        <v>0.10199999999999999</v>
      </c>
    </row>
    <row r="16" spans="1:15" x14ac:dyDescent="0.3">
      <c r="B16" s="11" t="s">
        <v>6</v>
      </c>
      <c r="C16" s="3" t="s">
        <v>114</v>
      </c>
      <c r="D16" s="3" t="s">
        <v>115</v>
      </c>
      <c r="E16" s="3" t="s">
        <v>116</v>
      </c>
      <c r="F16" s="3" t="s">
        <v>117</v>
      </c>
      <c r="G16" s="3" t="s">
        <v>118</v>
      </c>
      <c r="H16" s="3" t="s">
        <v>119</v>
      </c>
      <c r="I16" s="3" t="s">
        <v>120</v>
      </c>
      <c r="J16" s="3" t="s">
        <v>121</v>
      </c>
      <c r="K16" s="3" t="s">
        <v>122</v>
      </c>
      <c r="L16" s="3" t="s">
        <v>123</v>
      </c>
      <c r="M16" s="3" t="s">
        <v>124</v>
      </c>
      <c r="N16" s="5" t="s">
        <v>425</v>
      </c>
      <c r="O16" s="5">
        <v>0.224</v>
      </c>
    </row>
    <row r="17" spans="1:15" x14ac:dyDescent="0.3">
      <c r="A17" s="2" t="s">
        <v>384</v>
      </c>
      <c r="B17" s="11"/>
    </row>
    <row r="18" spans="1:15" x14ac:dyDescent="0.3">
      <c r="B18" s="3" t="s">
        <v>385</v>
      </c>
      <c r="C18" s="3" t="s">
        <v>125</v>
      </c>
      <c r="D18" s="3" t="s">
        <v>126</v>
      </c>
      <c r="E18" s="3" t="s">
        <v>127</v>
      </c>
      <c r="F18" s="3" t="s">
        <v>128</v>
      </c>
      <c r="G18" s="3" t="s">
        <v>129</v>
      </c>
      <c r="H18" s="3" t="s">
        <v>130</v>
      </c>
      <c r="I18" s="3" t="s">
        <v>131</v>
      </c>
      <c r="J18" s="3" t="s">
        <v>132</v>
      </c>
      <c r="K18" s="3" t="s">
        <v>133</v>
      </c>
      <c r="L18" s="3" t="s">
        <v>134</v>
      </c>
      <c r="M18" s="3" t="s">
        <v>135</v>
      </c>
      <c r="N18" s="5" t="s">
        <v>426</v>
      </c>
      <c r="O18" s="5">
        <v>2.3E-2</v>
      </c>
    </row>
    <row r="19" spans="1:15" x14ac:dyDescent="0.3">
      <c r="B19" s="3" t="s">
        <v>386</v>
      </c>
      <c r="C19" s="3" t="s">
        <v>136</v>
      </c>
      <c r="D19" s="3" t="s">
        <v>137</v>
      </c>
      <c r="E19" s="3" t="s">
        <v>138</v>
      </c>
      <c r="F19" s="3" t="s">
        <v>139</v>
      </c>
      <c r="G19" s="3" t="s">
        <v>140</v>
      </c>
      <c r="H19" s="3" t="s">
        <v>141</v>
      </c>
      <c r="I19" s="3" t="s">
        <v>142</v>
      </c>
      <c r="J19" s="3" t="s">
        <v>143</v>
      </c>
      <c r="K19" s="3" t="s">
        <v>144</v>
      </c>
      <c r="L19" s="3" t="s">
        <v>145</v>
      </c>
      <c r="M19" s="3" t="s">
        <v>146</v>
      </c>
      <c r="N19" s="5" t="s">
        <v>427</v>
      </c>
      <c r="O19" s="5">
        <v>2E-3</v>
      </c>
    </row>
    <row r="20" spans="1:15" x14ac:dyDescent="0.3">
      <c r="A20" s="2" t="s">
        <v>387</v>
      </c>
      <c r="B20" s="11"/>
    </row>
    <row r="21" spans="1:15" x14ac:dyDescent="0.3">
      <c r="B21" s="11" t="s">
        <v>9</v>
      </c>
      <c r="C21" s="3" t="s">
        <v>147</v>
      </c>
      <c r="D21" s="3" t="s">
        <v>148</v>
      </c>
      <c r="E21" s="3" t="s">
        <v>149</v>
      </c>
      <c r="F21" s="3" t="s">
        <v>150</v>
      </c>
      <c r="G21" s="3" t="s">
        <v>151</v>
      </c>
      <c r="H21" s="3" t="s">
        <v>152</v>
      </c>
      <c r="I21" s="3" t="s">
        <v>153</v>
      </c>
      <c r="J21" s="3" t="s">
        <v>154</v>
      </c>
      <c r="K21" s="3" t="s">
        <v>155</v>
      </c>
      <c r="L21" s="3" t="s">
        <v>156</v>
      </c>
      <c r="M21" s="3" t="s">
        <v>157</v>
      </c>
      <c r="N21" s="5" t="s">
        <v>428</v>
      </c>
      <c r="O21" s="5">
        <v>1.4E-2</v>
      </c>
    </row>
    <row r="22" spans="1:15" x14ac:dyDescent="0.3">
      <c r="B22" s="11" t="s">
        <v>10</v>
      </c>
      <c r="C22" s="3" t="s">
        <v>158</v>
      </c>
      <c r="D22" s="3" t="s">
        <v>159</v>
      </c>
      <c r="E22" s="3" t="s">
        <v>160</v>
      </c>
      <c r="F22" s="3" t="s">
        <v>161</v>
      </c>
      <c r="G22" s="3" t="s">
        <v>162</v>
      </c>
      <c r="H22" s="3" t="s">
        <v>163</v>
      </c>
      <c r="I22" s="3" t="s">
        <v>164</v>
      </c>
      <c r="J22" s="3" t="s">
        <v>165</v>
      </c>
      <c r="K22" s="3" t="s">
        <v>166</v>
      </c>
      <c r="L22" s="3" t="s">
        <v>167</v>
      </c>
      <c r="M22" s="3" t="s">
        <v>168</v>
      </c>
      <c r="N22" s="5" t="s">
        <v>429</v>
      </c>
      <c r="O22" s="5">
        <v>2.1999999999999999E-2</v>
      </c>
    </row>
    <row r="23" spans="1:15" x14ac:dyDescent="0.3">
      <c r="B23" s="11" t="s">
        <v>11</v>
      </c>
      <c r="C23" s="3" t="s">
        <v>169</v>
      </c>
      <c r="D23" s="3" t="s">
        <v>170</v>
      </c>
      <c r="E23" s="3" t="s">
        <v>171</v>
      </c>
      <c r="F23" s="3" t="s">
        <v>172</v>
      </c>
      <c r="G23" s="3" t="s">
        <v>173</v>
      </c>
      <c r="H23" s="3" t="s">
        <v>174</v>
      </c>
      <c r="I23" s="3" t="s">
        <v>175</v>
      </c>
      <c r="J23" s="3" t="s">
        <v>176</v>
      </c>
      <c r="K23" s="3" t="s">
        <v>177</v>
      </c>
      <c r="L23" s="3" t="s">
        <v>178</v>
      </c>
      <c r="M23" s="3" t="s">
        <v>179</v>
      </c>
      <c r="N23" s="5" t="s">
        <v>430</v>
      </c>
      <c r="O23" s="5">
        <v>3.1E-2</v>
      </c>
    </row>
    <row r="24" spans="1:15" x14ac:dyDescent="0.3">
      <c r="B24" s="11" t="s">
        <v>12</v>
      </c>
      <c r="C24" s="3" t="s">
        <v>180</v>
      </c>
      <c r="D24" s="3" t="s">
        <v>181</v>
      </c>
      <c r="E24" s="3" t="s">
        <v>182</v>
      </c>
      <c r="F24" s="3" t="s">
        <v>183</v>
      </c>
      <c r="G24" s="3" t="s">
        <v>184</v>
      </c>
      <c r="H24" s="3" t="s">
        <v>185</v>
      </c>
      <c r="I24" s="3" t="s">
        <v>186</v>
      </c>
      <c r="J24" s="3" t="s">
        <v>187</v>
      </c>
      <c r="K24" s="3" t="s">
        <v>188</v>
      </c>
      <c r="L24" s="3" t="s">
        <v>189</v>
      </c>
      <c r="M24" s="3" t="s">
        <v>190</v>
      </c>
      <c r="N24" s="5" t="s">
        <v>431</v>
      </c>
      <c r="O24" s="5">
        <v>4.0000000000000001E-3</v>
      </c>
    </row>
    <row r="25" spans="1:15" x14ac:dyDescent="0.3">
      <c r="A25" s="2" t="s">
        <v>388</v>
      </c>
      <c r="B25" s="11"/>
    </row>
    <row r="26" spans="1:15" x14ac:dyDescent="0.3">
      <c r="B26" s="11" t="s">
        <v>389</v>
      </c>
      <c r="C26" s="3" t="s">
        <v>191</v>
      </c>
      <c r="D26" s="3" t="s">
        <v>192</v>
      </c>
      <c r="E26" s="3" t="s">
        <v>193</v>
      </c>
      <c r="F26" s="3" t="s">
        <v>194</v>
      </c>
      <c r="G26" s="3" t="s">
        <v>195</v>
      </c>
      <c r="H26" s="3" t="s">
        <v>196</v>
      </c>
      <c r="I26" s="3" t="s">
        <v>197</v>
      </c>
      <c r="J26" s="3" t="s">
        <v>198</v>
      </c>
      <c r="K26" s="3" t="s">
        <v>199</v>
      </c>
      <c r="L26" s="3" t="s">
        <v>200</v>
      </c>
      <c r="M26" s="3" t="s">
        <v>201</v>
      </c>
      <c r="N26" s="5" t="s">
        <v>432</v>
      </c>
      <c r="O26" s="5">
        <v>0.98799999999999999</v>
      </c>
    </row>
    <row r="27" spans="1:15" x14ac:dyDescent="0.3">
      <c r="B27" s="11" t="s">
        <v>390</v>
      </c>
      <c r="C27" s="3" t="s">
        <v>202</v>
      </c>
      <c r="D27" s="3" t="s">
        <v>203</v>
      </c>
      <c r="E27" s="3" t="s">
        <v>204</v>
      </c>
      <c r="F27" s="3" t="s">
        <v>205</v>
      </c>
      <c r="G27" s="3" t="s">
        <v>206</v>
      </c>
      <c r="H27" s="3" t="s">
        <v>207</v>
      </c>
      <c r="I27" s="3" t="s">
        <v>208</v>
      </c>
      <c r="J27" s="3" t="s">
        <v>209</v>
      </c>
      <c r="K27" s="3" t="s">
        <v>210</v>
      </c>
      <c r="L27" s="3" t="s">
        <v>211</v>
      </c>
      <c r="M27" s="3" t="s">
        <v>212</v>
      </c>
      <c r="N27" s="5" t="s">
        <v>433</v>
      </c>
      <c r="O27" s="5">
        <v>5.0000000000000001E-3</v>
      </c>
    </row>
    <row r="28" spans="1:15" x14ac:dyDescent="0.3">
      <c r="A28" s="2" t="s">
        <v>391</v>
      </c>
      <c r="B28" s="11"/>
    </row>
    <row r="29" spans="1:15" x14ac:dyDescent="0.3">
      <c r="B29" s="11" t="s">
        <v>392</v>
      </c>
      <c r="C29" s="3" t="s">
        <v>213</v>
      </c>
      <c r="D29" s="3" t="s">
        <v>214</v>
      </c>
      <c r="E29" s="3" t="s">
        <v>215</v>
      </c>
      <c r="F29" s="3" t="s">
        <v>216</v>
      </c>
      <c r="G29" s="3" t="s">
        <v>217</v>
      </c>
      <c r="H29" s="3" t="s">
        <v>218</v>
      </c>
      <c r="I29" s="3" t="s">
        <v>219</v>
      </c>
      <c r="J29" s="3" t="s">
        <v>220</v>
      </c>
      <c r="K29" s="3" t="s">
        <v>221</v>
      </c>
      <c r="L29" s="3" t="s">
        <v>222</v>
      </c>
      <c r="M29" s="3" t="s">
        <v>223</v>
      </c>
      <c r="N29" s="5" t="s">
        <v>434</v>
      </c>
      <c r="O29" s="5">
        <v>0.12</v>
      </c>
    </row>
    <row r="30" spans="1:15" x14ac:dyDescent="0.3">
      <c r="B30" s="11" t="s">
        <v>393</v>
      </c>
      <c r="C30" s="3" t="s">
        <v>224</v>
      </c>
      <c r="D30" s="3" t="s">
        <v>225</v>
      </c>
      <c r="E30" s="3" t="s">
        <v>226</v>
      </c>
      <c r="F30" s="3" t="s">
        <v>227</v>
      </c>
      <c r="G30" s="3" t="s">
        <v>228</v>
      </c>
      <c r="H30" s="3" t="s">
        <v>229</v>
      </c>
      <c r="I30" s="3" t="s">
        <v>230</v>
      </c>
      <c r="J30" s="3" t="s">
        <v>231</v>
      </c>
      <c r="K30" s="3" t="s">
        <v>232</v>
      </c>
      <c r="L30" s="3" t="s">
        <v>233</v>
      </c>
      <c r="M30" s="3" t="s">
        <v>234</v>
      </c>
      <c r="N30" s="5" t="s">
        <v>435</v>
      </c>
      <c r="O30" s="5">
        <v>4.3999999999999997E-2</v>
      </c>
    </row>
    <row r="31" spans="1:15" x14ac:dyDescent="0.3">
      <c r="B31" s="11" t="s">
        <v>394</v>
      </c>
      <c r="C31" s="3" t="s">
        <v>235</v>
      </c>
      <c r="D31" s="3" t="s">
        <v>236</v>
      </c>
      <c r="E31" s="3" t="s">
        <v>237</v>
      </c>
      <c r="F31" s="3" t="s">
        <v>238</v>
      </c>
      <c r="G31" s="3" t="s">
        <v>239</v>
      </c>
      <c r="H31" s="3" t="s">
        <v>240</v>
      </c>
      <c r="I31" s="3" t="s">
        <v>241</v>
      </c>
      <c r="J31" s="3" t="s">
        <v>242</v>
      </c>
      <c r="K31" s="3" t="s">
        <v>243</v>
      </c>
      <c r="L31" s="3" t="s">
        <v>244</v>
      </c>
      <c r="M31" s="3" t="s">
        <v>245</v>
      </c>
      <c r="N31" s="5" t="s">
        <v>436</v>
      </c>
      <c r="O31" s="5">
        <v>0.13</v>
      </c>
    </row>
    <row r="32" spans="1:15" x14ac:dyDescent="0.3">
      <c r="B32" s="11" t="s">
        <v>395</v>
      </c>
      <c r="C32" s="3" t="s">
        <v>246</v>
      </c>
      <c r="D32" s="3" t="s">
        <v>247</v>
      </c>
      <c r="E32" s="3" t="s">
        <v>248</v>
      </c>
      <c r="F32" s="3" t="s">
        <v>249</v>
      </c>
      <c r="G32" s="3" t="s">
        <v>250</v>
      </c>
      <c r="H32" s="3" t="s">
        <v>251</v>
      </c>
      <c r="I32" s="3" t="s">
        <v>252</v>
      </c>
      <c r="J32" s="3" t="s">
        <v>253</v>
      </c>
      <c r="K32" s="3" t="s">
        <v>254</v>
      </c>
      <c r="L32" s="3" t="s">
        <v>255</v>
      </c>
      <c r="M32" s="3" t="s">
        <v>256</v>
      </c>
      <c r="N32" s="5" t="s">
        <v>437</v>
      </c>
      <c r="O32" s="5" t="s">
        <v>450</v>
      </c>
    </row>
    <row r="33" spans="1:15" x14ac:dyDescent="0.3">
      <c r="A33" s="2" t="s">
        <v>396</v>
      </c>
      <c r="B33" s="11"/>
    </row>
    <row r="34" spans="1:15" x14ac:dyDescent="0.3">
      <c r="B34" s="11" t="s">
        <v>7</v>
      </c>
      <c r="C34" s="3" t="s">
        <v>257</v>
      </c>
      <c r="D34" s="3" t="s">
        <v>258</v>
      </c>
      <c r="E34" s="3" t="s">
        <v>259</v>
      </c>
      <c r="F34" s="3" t="s">
        <v>260</v>
      </c>
      <c r="G34" s="3" t="s">
        <v>261</v>
      </c>
      <c r="H34" s="3" t="s">
        <v>262</v>
      </c>
      <c r="I34" s="3" t="s">
        <v>263</v>
      </c>
      <c r="J34" s="3" t="s">
        <v>264</v>
      </c>
      <c r="K34" s="3" t="s">
        <v>265</v>
      </c>
      <c r="L34" s="3" t="s">
        <v>266</v>
      </c>
      <c r="M34" s="3" t="s">
        <v>267</v>
      </c>
      <c r="N34" s="5" t="s">
        <v>438</v>
      </c>
      <c r="O34" s="5">
        <v>0.27100000000000002</v>
      </c>
    </row>
    <row r="35" spans="1:15" x14ac:dyDescent="0.3">
      <c r="B35" s="11" t="s">
        <v>8</v>
      </c>
      <c r="C35" s="3" t="s">
        <v>268</v>
      </c>
      <c r="D35" s="3" t="s">
        <v>269</v>
      </c>
      <c r="E35" s="3" t="s">
        <v>270</v>
      </c>
      <c r="F35" s="3" t="s">
        <v>271</v>
      </c>
      <c r="G35" s="3" t="s">
        <v>272</v>
      </c>
      <c r="H35" s="3" t="s">
        <v>273</v>
      </c>
      <c r="I35" s="3" t="s">
        <v>274</v>
      </c>
      <c r="J35" s="3" t="s">
        <v>275</v>
      </c>
      <c r="K35" s="3" t="s">
        <v>276</v>
      </c>
      <c r="L35" s="3" t="s">
        <v>277</v>
      </c>
      <c r="M35" s="3" t="s">
        <v>278</v>
      </c>
      <c r="N35" s="5" t="s">
        <v>439</v>
      </c>
      <c r="O35" s="5">
        <v>4.0000000000000001E-3</v>
      </c>
    </row>
    <row r="36" spans="1:15" x14ac:dyDescent="0.3">
      <c r="A36" s="2" t="s">
        <v>397</v>
      </c>
      <c r="B36" s="11"/>
    </row>
    <row r="37" spans="1:15" x14ac:dyDescent="0.3">
      <c r="B37" s="11" t="s">
        <v>398</v>
      </c>
      <c r="C37" s="3" t="s">
        <v>279</v>
      </c>
      <c r="D37" s="3" t="s">
        <v>280</v>
      </c>
      <c r="E37" s="3" t="s">
        <v>281</v>
      </c>
      <c r="F37" s="3" t="s">
        <v>282</v>
      </c>
      <c r="G37" s="3" t="s">
        <v>283</v>
      </c>
      <c r="H37" s="3" t="s">
        <v>284</v>
      </c>
      <c r="I37" s="3" t="s">
        <v>285</v>
      </c>
      <c r="J37" s="3" t="s">
        <v>286</v>
      </c>
      <c r="K37" s="3" t="s">
        <v>287</v>
      </c>
      <c r="L37" s="3" t="s">
        <v>288</v>
      </c>
      <c r="M37" s="3" t="s">
        <v>289</v>
      </c>
      <c r="N37" s="5" t="s">
        <v>440</v>
      </c>
      <c r="O37" s="5">
        <v>8.9999999999999993E-3</v>
      </c>
    </row>
    <row r="38" spans="1:15" x14ac:dyDescent="0.3">
      <c r="B38" s="11" t="s">
        <v>399</v>
      </c>
      <c r="C38" s="3" t="s">
        <v>290</v>
      </c>
      <c r="D38" s="3" t="s">
        <v>291</v>
      </c>
      <c r="E38" s="3" t="s">
        <v>292</v>
      </c>
      <c r="F38" s="3" t="s">
        <v>293</v>
      </c>
      <c r="G38" s="3" t="s">
        <v>294</v>
      </c>
      <c r="H38" s="3" t="s">
        <v>295</v>
      </c>
      <c r="I38" s="3" t="s">
        <v>296</v>
      </c>
      <c r="J38" s="3" t="s">
        <v>297</v>
      </c>
      <c r="K38" s="3" t="s">
        <v>298</v>
      </c>
      <c r="L38" s="3" t="s">
        <v>299</v>
      </c>
      <c r="M38" s="3" t="s">
        <v>300</v>
      </c>
      <c r="N38" s="5" t="s">
        <v>441</v>
      </c>
      <c r="O38" s="5">
        <v>1.7999999999999999E-2</v>
      </c>
    </row>
    <row r="39" spans="1:15" x14ac:dyDescent="0.3">
      <c r="B39" s="11" t="s">
        <v>400</v>
      </c>
      <c r="C39" s="3" t="s">
        <v>301</v>
      </c>
      <c r="D39" s="3" t="s">
        <v>302</v>
      </c>
      <c r="E39" s="3" t="s">
        <v>303</v>
      </c>
      <c r="F39" s="3" t="s">
        <v>304</v>
      </c>
      <c r="G39" s="3" t="s">
        <v>305</v>
      </c>
      <c r="H39" s="3" t="s">
        <v>306</v>
      </c>
      <c r="I39" s="3" t="s">
        <v>307</v>
      </c>
      <c r="J39" s="3" t="s">
        <v>308</v>
      </c>
      <c r="K39" s="3" t="s">
        <v>309</v>
      </c>
      <c r="L39" s="3" t="s">
        <v>310</v>
      </c>
      <c r="M39" s="3" t="s">
        <v>311</v>
      </c>
      <c r="N39" s="5" t="s">
        <v>442</v>
      </c>
      <c r="O39" s="5">
        <v>8.9999999999999993E-3</v>
      </c>
    </row>
    <row r="40" spans="1:15" x14ac:dyDescent="0.3">
      <c r="A40" s="2" t="s">
        <v>401</v>
      </c>
      <c r="B40" s="11"/>
    </row>
    <row r="41" spans="1:15" x14ac:dyDescent="0.3">
      <c r="B41" s="11" t="s">
        <v>7</v>
      </c>
      <c r="C41" s="3" t="s">
        <v>312</v>
      </c>
      <c r="D41" s="3" t="s">
        <v>313</v>
      </c>
      <c r="E41" s="3" t="s">
        <v>314</v>
      </c>
      <c r="F41" s="3" t="s">
        <v>315</v>
      </c>
      <c r="G41" s="3" t="s">
        <v>316</v>
      </c>
      <c r="H41" s="3" t="s">
        <v>317</v>
      </c>
      <c r="I41" s="3" t="s">
        <v>318</v>
      </c>
      <c r="J41" s="3" t="s">
        <v>319</v>
      </c>
      <c r="K41" s="3" t="s">
        <v>320</v>
      </c>
      <c r="L41" s="3" t="s">
        <v>321</v>
      </c>
      <c r="M41" s="3" t="s">
        <v>322</v>
      </c>
      <c r="N41" s="5" t="s">
        <v>443</v>
      </c>
      <c r="O41" s="5">
        <v>2.5000000000000001E-2</v>
      </c>
    </row>
    <row r="42" spans="1:15" x14ac:dyDescent="0.3">
      <c r="B42" s="11" t="s">
        <v>14</v>
      </c>
      <c r="C42" s="3" t="s">
        <v>334</v>
      </c>
      <c r="D42" s="3" t="s">
        <v>335</v>
      </c>
      <c r="E42" s="3" t="s">
        <v>336</v>
      </c>
      <c r="F42" s="3" t="s">
        <v>337</v>
      </c>
      <c r="G42" s="3" t="s">
        <v>338</v>
      </c>
      <c r="H42" s="3" t="s">
        <v>339</v>
      </c>
      <c r="I42" s="3" t="s">
        <v>340</v>
      </c>
      <c r="J42" s="3" t="s">
        <v>341</v>
      </c>
      <c r="K42" s="3" t="s">
        <v>342</v>
      </c>
      <c r="L42" s="3" t="s">
        <v>343</v>
      </c>
      <c r="M42" s="3" t="s">
        <v>344</v>
      </c>
      <c r="N42" s="5" t="s">
        <v>445</v>
      </c>
      <c r="O42" s="5">
        <v>0.127</v>
      </c>
    </row>
    <row r="43" spans="1:15" x14ac:dyDescent="0.3">
      <c r="B43" s="11" t="s">
        <v>13</v>
      </c>
      <c r="C43" s="3" t="s">
        <v>323</v>
      </c>
      <c r="D43" s="3" t="s">
        <v>324</v>
      </c>
      <c r="E43" s="3" t="s">
        <v>325</v>
      </c>
      <c r="F43" s="3" t="s">
        <v>326</v>
      </c>
      <c r="G43" s="3" t="s">
        <v>327</v>
      </c>
      <c r="H43" s="3" t="s">
        <v>328</v>
      </c>
      <c r="I43" s="3" t="s">
        <v>329</v>
      </c>
      <c r="J43" s="3" t="s">
        <v>330</v>
      </c>
      <c r="K43" s="3" t="s">
        <v>331</v>
      </c>
      <c r="L43" s="3" t="s">
        <v>332</v>
      </c>
      <c r="M43" s="3" t="s">
        <v>333</v>
      </c>
      <c r="N43" s="5" t="s">
        <v>444</v>
      </c>
      <c r="O43" s="5">
        <v>7.0000000000000001E-3</v>
      </c>
    </row>
    <row r="44" spans="1:15" ht="16.5" x14ac:dyDescent="0.3">
      <c r="A44" s="2" t="s">
        <v>464</v>
      </c>
      <c r="B44" s="11"/>
    </row>
    <row r="45" spans="1:15" x14ac:dyDescent="0.3">
      <c r="B45" s="11" t="s">
        <v>402</v>
      </c>
      <c r="C45" s="3" t="s">
        <v>345</v>
      </c>
      <c r="D45" s="3" t="s">
        <v>346</v>
      </c>
      <c r="E45" s="3" t="s">
        <v>347</v>
      </c>
      <c r="F45" s="3" t="s">
        <v>348</v>
      </c>
      <c r="G45" s="3" t="s">
        <v>349</v>
      </c>
      <c r="H45" s="3" t="s">
        <v>350</v>
      </c>
      <c r="I45" s="3" t="s">
        <v>351</v>
      </c>
      <c r="J45" s="3" t="s">
        <v>352</v>
      </c>
      <c r="K45" s="3" t="s">
        <v>353</v>
      </c>
      <c r="L45" s="3" t="s">
        <v>354</v>
      </c>
      <c r="M45" s="3" t="s">
        <v>355</v>
      </c>
      <c r="N45" s="5" t="s">
        <v>446</v>
      </c>
      <c r="O45" s="5">
        <v>1.7999999999999999E-2</v>
      </c>
    </row>
    <row r="46" spans="1:15" x14ac:dyDescent="0.3">
      <c r="B46" s="11" t="s">
        <v>403</v>
      </c>
      <c r="C46" s="3" t="s">
        <v>356</v>
      </c>
      <c r="D46" s="3" t="s">
        <v>357</v>
      </c>
      <c r="E46" s="3" t="s">
        <v>358</v>
      </c>
      <c r="F46" s="3" t="s">
        <v>359</v>
      </c>
      <c r="G46" s="3" t="s">
        <v>360</v>
      </c>
      <c r="H46" s="3" t="s">
        <v>361</v>
      </c>
      <c r="I46" s="3" t="s">
        <v>362</v>
      </c>
      <c r="J46" s="3" t="s">
        <v>363</v>
      </c>
      <c r="K46" s="3" t="s">
        <v>364</v>
      </c>
      <c r="L46" s="3" t="s">
        <v>365</v>
      </c>
      <c r="M46" s="3" t="s">
        <v>366</v>
      </c>
      <c r="N46" s="5" t="s">
        <v>447</v>
      </c>
      <c r="O46" s="5">
        <v>6.0000000000000001E-3</v>
      </c>
    </row>
    <row r="47" spans="1:15" ht="14.5" x14ac:dyDescent="0.35">
      <c r="A47" s="4"/>
      <c r="B47" s="12" t="s">
        <v>466</v>
      </c>
      <c r="C47" s="4" t="s">
        <v>367</v>
      </c>
      <c r="D47" s="4" t="s">
        <v>368</v>
      </c>
      <c r="E47" s="4" t="s">
        <v>369</v>
      </c>
      <c r="F47" s="4" t="s">
        <v>370</v>
      </c>
      <c r="G47" s="4" t="s">
        <v>371</v>
      </c>
      <c r="H47" s="4" t="s">
        <v>372</v>
      </c>
      <c r="I47" s="4" t="s">
        <v>373</v>
      </c>
      <c r="J47" s="4" t="s">
        <v>374</v>
      </c>
      <c r="K47" s="4" t="s">
        <v>375</v>
      </c>
      <c r="L47" s="4" t="s">
        <v>376</v>
      </c>
      <c r="M47" s="4" t="s">
        <v>377</v>
      </c>
      <c r="N47" s="13" t="s">
        <v>448</v>
      </c>
      <c r="O47" s="13">
        <v>2E-3</v>
      </c>
    </row>
    <row r="48" spans="1:15" ht="24.75" customHeight="1" x14ac:dyDescent="0.3">
      <c r="A48" s="15" t="s">
        <v>467</v>
      </c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</row>
  </sheetData>
  <mergeCells count="2">
    <mergeCell ref="A1:O1"/>
    <mergeCell ref="A48:O48"/>
  </mergeCells>
  <phoneticPr fontId="1" type="noConversion"/>
  <conditionalFormatting sqref="A3">
    <cfRule type="duplicateValues" dxfId="17" priority="5"/>
  </conditionalFormatting>
  <conditionalFormatting sqref="A4">
    <cfRule type="duplicateValues" dxfId="16" priority="17"/>
  </conditionalFormatting>
  <conditionalFormatting sqref="B5:B8">
    <cfRule type="duplicateValues" dxfId="15" priority="16"/>
  </conditionalFormatting>
  <conditionalFormatting sqref="A8">
    <cfRule type="duplicateValues" dxfId="14" priority="15"/>
  </conditionalFormatting>
  <conditionalFormatting sqref="A11">
    <cfRule type="duplicateValues" dxfId="13" priority="14"/>
  </conditionalFormatting>
  <conditionalFormatting sqref="A20">
    <cfRule type="duplicateValues" dxfId="12" priority="13"/>
  </conditionalFormatting>
  <conditionalFormatting sqref="A25">
    <cfRule type="duplicateValues" dxfId="11" priority="12"/>
  </conditionalFormatting>
  <conditionalFormatting sqref="B26:B28">
    <cfRule type="duplicateValues" dxfId="10" priority="11"/>
  </conditionalFormatting>
  <conditionalFormatting sqref="A28">
    <cfRule type="duplicateValues" dxfId="9" priority="10"/>
  </conditionalFormatting>
  <conditionalFormatting sqref="A33">
    <cfRule type="duplicateValues" dxfId="8" priority="9"/>
  </conditionalFormatting>
  <conditionalFormatting sqref="A36">
    <cfRule type="duplicateValues" dxfId="7" priority="8"/>
  </conditionalFormatting>
  <conditionalFormatting sqref="B37:B39">
    <cfRule type="duplicateValues" dxfId="6" priority="7"/>
  </conditionalFormatting>
  <conditionalFormatting sqref="A17">
    <cfRule type="duplicateValues" dxfId="5" priority="6"/>
  </conditionalFormatting>
  <conditionalFormatting sqref="B40">
    <cfRule type="duplicateValues" dxfId="4" priority="4"/>
  </conditionalFormatting>
  <conditionalFormatting sqref="A40">
    <cfRule type="duplicateValues" dxfId="3" priority="3"/>
  </conditionalFormatting>
  <conditionalFormatting sqref="A44">
    <cfRule type="duplicateValues" dxfId="2" priority="2"/>
  </conditionalFormatting>
  <conditionalFormatting sqref="B45:B47">
    <cfRule type="duplicateValues" dxfId="1" priority="18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5-15T13:28:47Z</dcterms:created>
  <dcterms:modified xsi:type="dcterms:W3CDTF">2022-10-29T01:41:40Z</dcterms:modified>
</cp:coreProperties>
</file>